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dier\Documents\Rédaction article\Article Yuna\Revision Nature communication\Revision finale\"/>
    </mc:Choice>
  </mc:AlternateContent>
  <bookViews>
    <workbookView xWindow="0" yWindow="0" windowWidth="23040" windowHeight="8376" tabRatio="500"/>
  </bookViews>
  <sheets>
    <sheet name="Data 6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1" l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</calcChain>
</file>

<file path=xl/sharedStrings.xml><?xml version="1.0" encoding="utf-8"?>
<sst xmlns="http://schemas.openxmlformats.org/spreadsheetml/2006/main" count="56" uniqueCount="43">
  <si>
    <t>Drug</t>
  </si>
  <si>
    <t>Targeted process or pathway</t>
  </si>
  <si>
    <t>KIN001-102</t>
  </si>
  <si>
    <t>PI3K signaling</t>
  </si>
  <si>
    <t>LY317615</t>
  </si>
  <si>
    <t>other</t>
  </si>
  <si>
    <t>ZSTK474</t>
  </si>
  <si>
    <t>YM201636</t>
  </si>
  <si>
    <t>GSK1070916</t>
  </si>
  <si>
    <t>mitosis</t>
  </si>
  <si>
    <t>PLX4720</t>
  </si>
  <si>
    <t>ERK MAPK signaling</t>
  </si>
  <si>
    <t>Bryostatin 1</t>
  </si>
  <si>
    <t>TG101348</t>
  </si>
  <si>
    <t>TL-2-105</t>
  </si>
  <si>
    <t>Olaparib</t>
  </si>
  <si>
    <t>Genome.integrity</t>
  </si>
  <si>
    <t>IOX2</t>
  </si>
  <si>
    <t>CX-5461</t>
  </si>
  <si>
    <t>BMS-345541</t>
  </si>
  <si>
    <t>PFI-1</t>
  </si>
  <si>
    <t>chromatin other</t>
  </si>
  <si>
    <t>KU-55933</t>
  </si>
  <si>
    <t>TPCA-1</t>
  </si>
  <si>
    <t>BX-912</t>
  </si>
  <si>
    <t>AT-7519</t>
  </si>
  <si>
    <t>cell cycle</t>
  </si>
  <si>
    <t>AICAR</t>
  </si>
  <si>
    <t>metabolism</t>
  </si>
  <si>
    <t>GDC0941 (rescreen)</t>
  </si>
  <si>
    <t>GSK269962A</t>
  </si>
  <si>
    <t>cytoskeleton</t>
  </si>
  <si>
    <t>AUC.cor.E-score</t>
  </si>
  <si>
    <t>AUC.pval.E-score</t>
  </si>
  <si>
    <t>IC50.cor.E-score</t>
  </si>
  <si>
    <t>IC50.pval.E-score</t>
  </si>
  <si>
    <t>cor.mean.E-score</t>
  </si>
  <si>
    <t>AUC.cor.S-score</t>
  </si>
  <si>
    <t>AUC.pval.S-score</t>
  </si>
  <si>
    <t>IC50.cor.S-score</t>
  </si>
  <si>
    <t>IC50.pval.S-score</t>
  </si>
  <si>
    <t>cor.mean.S-score</t>
  </si>
  <si>
    <t>Supplementary Data 6 AUC and IC50 correlated to E-score and/or S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4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D11" sqref="D11"/>
    </sheetView>
  </sheetViews>
  <sheetFormatPr baseColWidth="10" defaultRowHeight="15.6" x14ac:dyDescent="0.6"/>
  <cols>
    <col min="1" max="3" width="10.84765625" style="3"/>
    <col min="4" max="12" width="10.84765625" style="1"/>
  </cols>
  <sheetData>
    <row r="1" spans="1:12" ht="17.7" x14ac:dyDescent="0.6">
      <c r="A1" s="2" t="s">
        <v>42</v>
      </c>
    </row>
    <row r="3" spans="1:12" x14ac:dyDescent="0.6">
      <c r="A3" s="5" t="s">
        <v>0</v>
      </c>
      <c r="B3" s="5" t="s">
        <v>1</v>
      </c>
      <c r="C3" s="6" t="s">
        <v>32</v>
      </c>
      <c r="D3" s="7" t="s">
        <v>33</v>
      </c>
      <c r="E3" s="7" t="s">
        <v>37</v>
      </c>
      <c r="F3" s="7" t="s">
        <v>38</v>
      </c>
      <c r="G3" s="7" t="s">
        <v>34</v>
      </c>
      <c r="H3" s="7" t="s">
        <v>35</v>
      </c>
      <c r="I3" s="7" t="s">
        <v>39</v>
      </c>
      <c r="J3" s="7" t="s">
        <v>40</v>
      </c>
      <c r="K3" s="7" t="s">
        <v>36</v>
      </c>
      <c r="L3" s="7" t="s">
        <v>41</v>
      </c>
    </row>
    <row r="4" spans="1:12" x14ac:dyDescent="0.6">
      <c r="A4" s="4" t="s">
        <v>2</v>
      </c>
      <c r="B4" s="4" t="s">
        <v>3</v>
      </c>
      <c r="C4" s="3">
        <v>-0.59832841826689098</v>
      </c>
      <c r="D4" s="1">
        <v>5.3219853967834503E-3</v>
      </c>
      <c r="E4" s="1">
        <v>0.48293154970868901</v>
      </c>
      <c r="F4" s="1">
        <v>3.10154418316217E-2</v>
      </c>
      <c r="G4" s="1">
        <v>-0.63327608114696599</v>
      </c>
      <c r="H4" s="1">
        <v>2.7230754466940799E-3</v>
      </c>
      <c r="I4" s="1">
        <v>0.58083468608671796</v>
      </c>
      <c r="J4" s="1">
        <v>7.2423509254018999E-3</v>
      </c>
      <c r="K4" s="1">
        <f t="shared" ref="K4:K25" si="0">AVERAGE(C4,G4)</f>
        <v>-0.61580224970692843</v>
      </c>
      <c r="L4" s="1">
        <f t="shared" ref="L4:L25" si="1">AVERAGE(E4,I4)</f>
        <v>0.53188311789770348</v>
      </c>
    </row>
    <row r="5" spans="1:12" x14ac:dyDescent="0.6">
      <c r="A5" s="4" t="s">
        <v>4</v>
      </c>
      <c r="B5" s="4" t="s">
        <v>5</v>
      </c>
      <c r="C5" s="3">
        <v>-0.55896189220616899</v>
      </c>
      <c r="D5" s="1">
        <v>1.0405851500334301E-2</v>
      </c>
      <c r="E5" s="1">
        <v>0.57571135165543996</v>
      </c>
      <c r="F5" s="1">
        <v>7.9013385866866098E-3</v>
      </c>
      <c r="G5" s="1">
        <v>-0.62784981346491997</v>
      </c>
      <c r="H5" s="1">
        <v>3.0372633939234998E-3</v>
      </c>
      <c r="I5" s="1">
        <v>0.69766916959054104</v>
      </c>
      <c r="J5" s="1">
        <v>6.2659609998961803E-4</v>
      </c>
      <c r="K5" s="1">
        <f t="shared" si="0"/>
        <v>-0.59340585283554448</v>
      </c>
      <c r="L5" s="1">
        <f t="shared" si="1"/>
        <v>0.6366902606229905</v>
      </c>
    </row>
    <row r="6" spans="1:12" x14ac:dyDescent="0.6">
      <c r="A6" s="4" t="s">
        <v>6</v>
      </c>
      <c r="B6" s="4" t="s">
        <v>3</v>
      </c>
      <c r="C6" s="3">
        <v>-0.56607322907785995</v>
      </c>
      <c r="D6" s="1">
        <v>9.2737107566134899E-3</v>
      </c>
      <c r="E6" s="1">
        <v>0.46452406603261698</v>
      </c>
      <c r="F6" s="1">
        <v>3.9068284948719799E-2</v>
      </c>
      <c r="G6" s="1">
        <v>-0.57181729875936205</v>
      </c>
      <c r="H6" s="1">
        <v>8.4343097923574896E-3</v>
      </c>
      <c r="I6" s="1">
        <v>0.49044281646987298</v>
      </c>
      <c r="J6" s="1">
        <v>2.8130440826817499E-2</v>
      </c>
      <c r="K6" s="1">
        <f t="shared" si="0"/>
        <v>-0.568945263918611</v>
      </c>
      <c r="L6" s="1">
        <f t="shared" si="1"/>
        <v>0.47748344125124498</v>
      </c>
    </row>
    <row r="7" spans="1:12" x14ac:dyDescent="0.6">
      <c r="A7" s="4" t="s">
        <v>7</v>
      </c>
      <c r="B7" s="4" t="s">
        <v>5</v>
      </c>
      <c r="C7" s="3">
        <v>-0.59619267090620598</v>
      </c>
      <c r="D7" s="1">
        <v>7.0583606493548603E-3</v>
      </c>
      <c r="E7" s="1">
        <v>0.48881383816516799</v>
      </c>
      <c r="F7" s="1">
        <v>3.3690361419358002E-2</v>
      </c>
      <c r="G7" s="1">
        <v>-0.530809754269433</v>
      </c>
      <c r="H7" s="1">
        <v>1.9370816443385199E-2</v>
      </c>
      <c r="I7" s="1">
        <v>0.44606782379556698</v>
      </c>
      <c r="J7" s="1">
        <v>5.5583480735887897E-2</v>
      </c>
      <c r="K7" s="1">
        <f t="shared" si="0"/>
        <v>-0.56350121258781949</v>
      </c>
      <c r="L7" s="1">
        <f t="shared" si="1"/>
        <v>0.46744083098036748</v>
      </c>
    </row>
    <row r="8" spans="1:12" x14ac:dyDescent="0.6">
      <c r="A8" s="4" t="s">
        <v>8</v>
      </c>
      <c r="B8" s="4" t="s">
        <v>9</v>
      </c>
      <c r="C8" s="3">
        <v>-0.55807621453329104</v>
      </c>
      <c r="D8" s="1">
        <v>1.05543826861581E-2</v>
      </c>
      <c r="E8" s="1">
        <v>0.49189148463507498</v>
      </c>
      <c r="F8" s="1">
        <v>2.7599151650433501E-2</v>
      </c>
      <c r="G8" s="1">
        <v>-0.51460814207036598</v>
      </c>
      <c r="H8" s="1">
        <v>2.0254103190905402E-2</v>
      </c>
      <c r="I8" s="1">
        <v>0.44164251627728301</v>
      </c>
      <c r="J8" s="1">
        <v>5.1236452540122102E-2</v>
      </c>
      <c r="K8" s="1">
        <f t="shared" si="0"/>
        <v>-0.53634217830182851</v>
      </c>
      <c r="L8" s="1">
        <f t="shared" si="1"/>
        <v>0.46676700045617903</v>
      </c>
    </row>
    <row r="9" spans="1:12" x14ac:dyDescent="0.6">
      <c r="A9" s="4" t="s">
        <v>10</v>
      </c>
      <c r="B9" s="4" t="s">
        <v>11</v>
      </c>
      <c r="C9" s="3">
        <v>-0.53690122772008098</v>
      </c>
      <c r="D9" s="1">
        <v>3.9048300072802002E-2</v>
      </c>
      <c r="E9" s="1">
        <v>0.51742251089731295</v>
      </c>
      <c r="F9" s="1">
        <v>4.8224705424195199E-2</v>
      </c>
      <c r="G9" s="1">
        <v>-0.51623817315175902</v>
      </c>
      <c r="H9" s="1">
        <v>4.8829692609798997E-2</v>
      </c>
      <c r="I9" s="1">
        <v>0.46239189891835297</v>
      </c>
      <c r="J9" s="1">
        <v>8.2665650334070501E-2</v>
      </c>
      <c r="K9" s="1">
        <f t="shared" si="0"/>
        <v>-0.52656970043592</v>
      </c>
      <c r="L9" s="1">
        <f t="shared" si="1"/>
        <v>0.48990720490783296</v>
      </c>
    </row>
    <row r="10" spans="1:12" x14ac:dyDescent="0.6">
      <c r="A10" s="4" t="s">
        <v>12</v>
      </c>
      <c r="B10" s="4" t="s">
        <v>5</v>
      </c>
      <c r="C10" s="3">
        <v>-0.49376486520320101</v>
      </c>
      <c r="D10" s="1">
        <v>3.1668506927398997E-2</v>
      </c>
      <c r="E10" s="1">
        <v>0.46600876934084701</v>
      </c>
      <c r="F10" s="1">
        <v>4.4326695696617402E-2</v>
      </c>
      <c r="G10" s="1">
        <v>-0.53322962637346405</v>
      </c>
      <c r="H10" s="1">
        <v>1.8724012680905101E-2</v>
      </c>
      <c r="I10" s="1">
        <v>0.47631080950492699</v>
      </c>
      <c r="J10" s="1">
        <v>3.9242907905018699E-2</v>
      </c>
      <c r="K10" s="1">
        <f t="shared" si="0"/>
        <v>-0.51349724578833256</v>
      </c>
      <c r="L10" s="1">
        <f t="shared" si="1"/>
        <v>0.471159789422887</v>
      </c>
    </row>
    <row r="11" spans="1:12" x14ac:dyDescent="0.6">
      <c r="A11" s="4" t="s">
        <v>13</v>
      </c>
      <c r="B11" s="4" t="s">
        <v>5</v>
      </c>
      <c r="C11" s="3">
        <v>-0.57128073936943202</v>
      </c>
      <c r="D11" s="1">
        <v>8.5099928450623197E-3</v>
      </c>
      <c r="E11" s="1">
        <v>0.53073925192464799</v>
      </c>
      <c r="F11" s="1">
        <v>1.6056213495597899E-2</v>
      </c>
      <c r="G11" s="1">
        <v>-0.43880137191983098</v>
      </c>
      <c r="H11" s="1">
        <v>5.29292696561314E-2</v>
      </c>
      <c r="I11" s="1">
        <v>0.39228779554538001</v>
      </c>
      <c r="J11" s="1">
        <v>8.7125425004664594E-2</v>
      </c>
      <c r="K11" s="1">
        <f t="shared" si="0"/>
        <v>-0.50504105564463153</v>
      </c>
      <c r="L11" s="1">
        <f t="shared" si="1"/>
        <v>0.46151352373501398</v>
      </c>
    </row>
    <row r="12" spans="1:12" x14ac:dyDescent="0.6">
      <c r="A12" s="4" t="s">
        <v>14</v>
      </c>
      <c r="B12" s="4" t="s">
        <v>11</v>
      </c>
      <c r="C12" s="3">
        <v>-0.51078112699605804</v>
      </c>
      <c r="D12" s="1">
        <v>2.1368013831658601E-2</v>
      </c>
      <c r="E12" s="1">
        <v>0.35998506436320599</v>
      </c>
      <c r="F12" s="1">
        <v>0.11898610459747</v>
      </c>
      <c r="G12" s="1">
        <v>-0.48815659685353302</v>
      </c>
      <c r="H12" s="1">
        <v>2.89852279144081E-2</v>
      </c>
      <c r="I12" s="1">
        <v>0.39974492280690899</v>
      </c>
      <c r="J12" s="1">
        <v>8.0765160391392005E-2</v>
      </c>
      <c r="K12" s="1">
        <f t="shared" si="0"/>
        <v>-0.49946886192479556</v>
      </c>
      <c r="L12" s="1">
        <f t="shared" si="1"/>
        <v>0.37986499358505749</v>
      </c>
    </row>
    <row r="13" spans="1:12" x14ac:dyDescent="0.6">
      <c r="A13" s="4" t="s">
        <v>15</v>
      </c>
      <c r="B13" s="4" t="s">
        <v>16</v>
      </c>
      <c r="C13" s="3">
        <v>-0.56677297983557295</v>
      </c>
      <c r="D13" s="1">
        <v>2.75897401815225E-2</v>
      </c>
      <c r="E13" s="1">
        <v>0.53530862496110398</v>
      </c>
      <c r="F13" s="1">
        <v>3.97454095075227E-2</v>
      </c>
      <c r="G13" s="1">
        <v>-0.42983604573630002</v>
      </c>
      <c r="H13" s="1">
        <v>0.109795574728405</v>
      </c>
      <c r="I13" s="1">
        <v>0.42513673238699501</v>
      </c>
      <c r="J13" s="1">
        <v>0.114166524403023</v>
      </c>
      <c r="K13" s="1">
        <f t="shared" si="0"/>
        <v>-0.49830451278593646</v>
      </c>
      <c r="L13" s="1">
        <f t="shared" si="1"/>
        <v>0.4802226786740495</v>
      </c>
    </row>
    <row r="14" spans="1:12" x14ac:dyDescent="0.6">
      <c r="A14" s="4" t="s">
        <v>17</v>
      </c>
      <c r="B14" s="4" t="s">
        <v>5</v>
      </c>
      <c r="C14" s="3">
        <v>-0.53656856617511905</v>
      </c>
      <c r="D14" s="1">
        <v>1.47235712349407E-2</v>
      </c>
      <c r="E14" s="1">
        <v>0.46116264264865098</v>
      </c>
      <c r="F14" s="1">
        <v>4.0699355291942602E-2</v>
      </c>
      <c r="G14" s="1">
        <v>-0.44555375761361998</v>
      </c>
      <c r="H14" s="1">
        <v>4.8974129296721701E-2</v>
      </c>
      <c r="I14" s="1">
        <v>0.399689586674151</v>
      </c>
      <c r="J14" s="1">
        <v>8.0811051204707399E-2</v>
      </c>
      <c r="K14" s="1">
        <f t="shared" si="0"/>
        <v>-0.49106116189436955</v>
      </c>
      <c r="L14" s="1">
        <f t="shared" si="1"/>
        <v>0.43042611466140102</v>
      </c>
    </row>
    <row r="15" spans="1:12" x14ac:dyDescent="0.6">
      <c r="A15" s="4" t="s">
        <v>18</v>
      </c>
      <c r="B15" s="4" t="s">
        <v>5</v>
      </c>
      <c r="C15" s="3">
        <v>-0.43114345808861099</v>
      </c>
      <c r="D15" s="1">
        <v>6.53313076889772E-2</v>
      </c>
      <c r="E15" s="1">
        <v>0.26161236170026603</v>
      </c>
      <c r="F15" s="1">
        <v>0.27929330639662098</v>
      </c>
      <c r="G15" s="1">
        <v>-0.54882782788755702</v>
      </c>
      <c r="H15" s="1">
        <v>1.49549221637579E-2</v>
      </c>
      <c r="I15" s="1">
        <v>0.43170347822861999</v>
      </c>
      <c r="J15" s="1">
        <v>6.4943904373225794E-2</v>
      </c>
      <c r="K15" s="1">
        <f t="shared" si="0"/>
        <v>-0.489985642988084</v>
      </c>
      <c r="L15" s="1">
        <f t="shared" si="1"/>
        <v>0.34665791996444301</v>
      </c>
    </row>
    <row r="16" spans="1:12" x14ac:dyDescent="0.6">
      <c r="A16" s="4" t="s">
        <v>19</v>
      </c>
      <c r="B16" s="4" t="s">
        <v>5</v>
      </c>
      <c r="C16" s="3">
        <v>-0.50522969307615995</v>
      </c>
      <c r="D16" s="1">
        <v>2.30698002868173E-2</v>
      </c>
      <c r="E16" s="1">
        <v>0.43053998448660602</v>
      </c>
      <c r="F16" s="1">
        <v>5.8094449958273099E-2</v>
      </c>
      <c r="G16" s="1">
        <v>-0.43385917759794501</v>
      </c>
      <c r="H16" s="1">
        <v>5.59751971978448E-2</v>
      </c>
      <c r="I16" s="1">
        <v>0.34395387584950399</v>
      </c>
      <c r="J16" s="1">
        <v>0.13756822361818799</v>
      </c>
      <c r="K16" s="1">
        <f t="shared" si="0"/>
        <v>-0.46954443533705248</v>
      </c>
      <c r="L16" s="1">
        <f t="shared" si="1"/>
        <v>0.387246930168055</v>
      </c>
    </row>
    <row r="17" spans="1:12" x14ac:dyDescent="0.6">
      <c r="A17" s="4" t="s">
        <v>20</v>
      </c>
      <c r="B17" s="4" t="s">
        <v>21</v>
      </c>
      <c r="C17" s="3">
        <v>-0.50956228277708304</v>
      </c>
      <c r="D17" s="1">
        <v>2.1732817841285501E-2</v>
      </c>
      <c r="E17" s="1">
        <v>0.31847122534222599</v>
      </c>
      <c r="F17" s="1">
        <v>0.171159713036656</v>
      </c>
      <c r="G17" s="1">
        <v>-0.40754254920828997</v>
      </c>
      <c r="H17" s="1">
        <v>7.4489670225930102E-2</v>
      </c>
      <c r="I17" s="1">
        <v>0.23585802631107</v>
      </c>
      <c r="J17" s="1">
        <v>0.31678414212675299</v>
      </c>
      <c r="K17" s="1">
        <f t="shared" si="0"/>
        <v>-0.45855241599268648</v>
      </c>
      <c r="L17" s="1">
        <f t="shared" si="1"/>
        <v>0.27716462582664803</v>
      </c>
    </row>
    <row r="18" spans="1:12" x14ac:dyDescent="0.6">
      <c r="A18" s="4" t="s">
        <v>22</v>
      </c>
      <c r="B18" s="4" t="s">
        <v>16</v>
      </c>
      <c r="C18" s="3">
        <v>-0.52643297527349198</v>
      </c>
      <c r="D18" s="1">
        <v>4.3801373135121197E-2</v>
      </c>
      <c r="E18" s="1">
        <v>0.52120344420574205</v>
      </c>
      <c r="F18" s="1">
        <v>4.6330272576369902E-2</v>
      </c>
      <c r="G18" s="1">
        <v>-0.37860459330463903</v>
      </c>
      <c r="H18" s="1">
        <v>0.16405085764996</v>
      </c>
      <c r="I18" s="1">
        <v>0.32387873383914301</v>
      </c>
      <c r="J18" s="1">
        <v>0.238941793216807</v>
      </c>
      <c r="K18" s="1">
        <f t="shared" si="0"/>
        <v>-0.4525187842890655</v>
      </c>
      <c r="L18" s="1">
        <f t="shared" si="1"/>
        <v>0.42254108902244253</v>
      </c>
    </row>
    <row r="19" spans="1:12" x14ac:dyDescent="0.6">
      <c r="A19" s="4" t="s">
        <v>23</v>
      </c>
      <c r="B19" s="4" t="s">
        <v>5</v>
      </c>
      <c r="C19" s="3">
        <v>-0.50629910089071295</v>
      </c>
      <c r="D19" s="1">
        <v>2.69707617661448E-2</v>
      </c>
      <c r="E19" s="1">
        <v>0.457943876155959</v>
      </c>
      <c r="F19" s="1">
        <v>4.86468554050958E-2</v>
      </c>
      <c r="G19" s="1">
        <v>-0.39121318865308002</v>
      </c>
      <c r="H19" s="1">
        <v>9.7666938986736604E-2</v>
      </c>
      <c r="I19" s="1">
        <v>0.36139008171232001</v>
      </c>
      <c r="J19" s="1">
        <v>0.12845041421314499</v>
      </c>
      <c r="K19" s="1">
        <f t="shared" si="0"/>
        <v>-0.44875614477189651</v>
      </c>
      <c r="L19" s="1">
        <f t="shared" si="1"/>
        <v>0.4096669789341395</v>
      </c>
    </row>
    <row r="20" spans="1:12" x14ac:dyDescent="0.6">
      <c r="A20" s="4" t="s">
        <v>24</v>
      </c>
      <c r="B20" s="4" t="s">
        <v>3</v>
      </c>
      <c r="C20" s="3">
        <v>-0.45938570539488599</v>
      </c>
      <c r="D20" s="1">
        <v>4.1582605336580099E-2</v>
      </c>
      <c r="E20" s="1">
        <v>0.34407579634112001</v>
      </c>
      <c r="F20" s="1">
        <v>0.13741962701312899</v>
      </c>
      <c r="G20" s="1">
        <v>-0.40784301825187402</v>
      </c>
      <c r="H20" s="1">
        <v>7.4255362508481304E-2</v>
      </c>
      <c r="I20" s="1">
        <v>0.32651880392369598</v>
      </c>
      <c r="J20" s="1">
        <v>0.15999935431565601</v>
      </c>
      <c r="K20" s="1">
        <f t="shared" si="0"/>
        <v>-0.43361436182337998</v>
      </c>
      <c r="L20" s="1">
        <f t="shared" si="1"/>
        <v>0.33529730013240799</v>
      </c>
    </row>
    <row r="21" spans="1:12" x14ac:dyDescent="0.6">
      <c r="A21" s="4" t="s">
        <v>25</v>
      </c>
      <c r="B21" s="4" t="s">
        <v>26</v>
      </c>
      <c r="C21" s="3">
        <v>-0.402737558264878</v>
      </c>
      <c r="D21" s="1">
        <v>7.8312005940903096E-2</v>
      </c>
      <c r="E21" s="1">
        <v>0.47371052119924201</v>
      </c>
      <c r="F21" s="1">
        <v>3.48684878714259E-2</v>
      </c>
      <c r="G21" s="1">
        <v>-0.30777193934958702</v>
      </c>
      <c r="H21" s="1">
        <v>0.186805592762401</v>
      </c>
      <c r="I21" s="1">
        <v>0.378180641546639</v>
      </c>
      <c r="J21" s="1">
        <v>0.100155517869068</v>
      </c>
      <c r="K21" s="1">
        <f t="shared" si="0"/>
        <v>-0.35525474880723251</v>
      </c>
      <c r="L21" s="1">
        <f t="shared" si="1"/>
        <v>0.42594558137294047</v>
      </c>
    </row>
    <row r="22" spans="1:12" x14ac:dyDescent="0.6">
      <c r="A22" s="4" t="s">
        <v>27</v>
      </c>
      <c r="B22" s="4" t="s">
        <v>28</v>
      </c>
      <c r="C22" s="3">
        <v>0.68388872446434601</v>
      </c>
      <c r="D22" s="1">
        <v>4.9308090098030997E-3</v>
      </c>
      <c r="E22" s="1">
        <v>-0.54631609676368897</v>
      </c>
      <c r="F22" s="1">
        <v>3.5111814363821298E-2</v>
      </c>
      <c r="G22" s="1">
        <v>0.62124454989546696</v>
      </c>
      <c r="H22" s="1">
        <v>1.34374989045845E-2</v>
      </c>
      <c r="I22" s="1">
        <v>-0.45230565067370099</v>
      </c>
      <c r="J22" s="1">
        <v>9.0496279911875005E-2</v>
      </c>
      <c r="K22" s="1">
        <f t="shared" si="0"/>
        <v>0.65256663717990648</v>
      </c>
      <c r="L22" s="1">
        <f t="shared" si="1"/>
        <v>-0.49931087371869498</v>
      </c>
    </row>
    <row r="23" spans="1:12" x14ac:dyDescent="0.6">
      <c r="A23" s="4">
        <v>681640</v>
      </c>
      <c r="B23" s="4" t="s">
        <v>26</v>
      </c>
      <c r="C23" s="3">
        <v>0.50519732816421803</v>
      </c>
      <c r="D23" s="1">
        <v>5.4741594067710703E-2</v>
      </c>
      <c r="E23" s="1">
        <v>-0.53491003803260895</v>
      </c>
      <c r="F23" s="1">
        <v>3.9921318094727397E-2</v>
      </c>
      <c r="G23" s="1">
        <v>0.460990669288799</v>
      </c>
      <c r="H23" s="1">
        <v>8.3723580511269005E-2</v>
      </c>
      <c r="I23" s="1">
        <v>-0.48775455670241602</v>
      </c>
      <c r="J23" s="1">
        <v>6.5124874716379594E-2</v>
      </c>
      <c r="K23" s="1">
        <f t="shared" si="0"/>
        <v>0.48309399872650849</v>
      </c>
      <c r="L23" s="1">
        <f t="shared" si="1"/>
        <v>-0.51133229736751251</v>
      </c>
    </row>
    <row r="24" spans="1:12" x14ac:dyDescent="0.6">
      <c r="A24" s="4" t="s">
        <v>29</v>
      </c>
      <c r="B24" s="4" t="s">
        <v>3</v>
      </c>
      <c r="C24" s="3">
        <v>0.33933423981722599</v>
      </c>
      <c r="D24" s="1">
        <v>0.25667866807689199</v>
      </c>
      <c r="E24" s="1">
        <v>-0.486560264569525</v>
      </c>
      <c r="F24" s="1">
        <v>9.1779634257995402E-2</v>
      </c>
      <c r="G24" s="1">
        <v>0.46015843480684698</v>
      </c>
      <c r="H24" s="1">
        <v>0.113595211369637</v>
      </c>
      <c r="I24" s="1">
        <v>-0.58386147630241303</v>
      </c>
      <c r="J24" s="1">
        <v>3.6165747671421E-2</v>
      </c>
      <c r="K24" s="1">
        <f t="shared" si="0"/>
        <v>0.39974633731203646</v>
      </c>
      <c r="L24" s="1">
        <f t="shared" si="1"/>
        <v>-0.53521087043596904</v>
      </c>
    </row>
    <row r="25" spans="1:12" x14ac:dyDescent="0.6">
      <c r="A25" s="4" t="s">
        <v>30</v>
      </c>
      <c r="B25" s="4" t="s">
        <v>31</v>
      </c>
      <c r="C25" s="3">
        <v>0.53830710389429204</v>
      </c>
      <c r="D25" s="1">
        <v>1.43438378388066E-2</v>
      </c>
      <c r="E25" s="1">
        <v>-0.61310808345961798</v>
      </c>
      <c r="F25" s="1">
        <v>4.0463390568259202E-3</v>
      </c>
      <c r="G25" s="1">
        <v>0.62500131404306603</v>
      </c>
      <c r="H25" s="1">
        <v>3.2139019468049599E-3</v>
      </c>
      <c r="I25" s="1">
        <v>-0.69943619001635104</v>
      </c>
      <c r="J25" s="1">
        <v>5.9872625939418696E-4</v>
      </c>
      <c r="K25" s="1">
        <f t="shared" si="0"/>
        <v>0.58165420896867903</v>
      </c>
      <c r="L25" s="1">
        <f t="shared" si="1"/>
        <v>-0.65627213673798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a Blum</dc:creator>
  <cp:lastModifiedBy>Didier Jean</cp:lastModifiedBy>
  <dcterms:created xsi:type="dcterms:W3CDTF">2018-05-23T18:44:50Z</dcterms:created>
  <dcterms:modified xsi:type="dcterms:W3CDTF">2019-02-19T21:41:11Z</dcterms:modified>
</cp:coreProperties>
</file>